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小论文\投稿\peerj\表\"/>
    </mc:Choice>
  </mc:AlternateContent>
  <xr:revisionPtr revIDLastSave="0" documentId="13_ncr:1_{FD641EE6-DCB7-4279-A93A-54FD915CD55D}" xr6:coauthVersionLast="46" xr6:coauthVersionMax="46" xr10:uidLastSave="{00000000-0000-0000-0000-000000000000}"/>
  <bookViews>
    <workbookView xWindow="-108" yWindow="-108" windowWidth="23256" windowHeight="12576" xr2:uid="{139E71C0-D0CA-4FED-8BF7-CE9877031DE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53">
  <si>
    <t>---</t>
  </si>
  <si>
    <t>YR-1</t>
    <phoneticPr fontId="2" type="noConversion"/>
  </si>
  <si>
    <t>YR-2</t>
    <phoneticPr fontId="2" type="noConversion"/>
  </si>
  <si>
    <t>YR-3</t>
    <phoneticPr fontId="2" type="noConversion"/>
  </si>
  <si>
    <t>YR-4</t>
    <phoneticPr fontId="2" type="noConversion"/>
  </si>
  <si>
    <t>YR-5</t>
    <phoneticPr fontId="2" type="noConversion"/>
  </si>
  <si>
    <t>YR-6</t>
    <phoneticPr fontId="2" type="noConversion"/>
  </si>
  <si>
    <t>YR-7</t>
    <phoneticPr fontId="2" type="noConversion"/>
  </si>
  <si>
    <t>YR-8</t>
    <phoneticPr fontId="2" type="noConversion"/>
  </si>
  <si>
    <t>YR-9</t>
    <phoneticPr fontId="2" type="noConversion"/>
  </si>
  <si>
    <t>FR-1</t>
    <phoneticPr fontId="2" type="noConversion"/>
  </si>
  <si>
    <t>FR-2</t>
    <phoneticPr fontId="2" type="noConversion"/>
  </si>
  <si>
    <t>FR-3</t>
    <phoneticPr fontId="2" type="noConversion"/>
  </si>
  <si>
    <t>FR-4</t>
    <phoneticPr fontId="2" type="noConversion"/>
  </si>
  <si>
    <t>FR-5</t>
    <phoneticPr fontId="2" type="noConversion"/>
  </si>
  <si>
    <t>FR-6</t>
    <phoneticPr fontId="2" type="noConversion"/>
  </si>
  <si>
    <t>FR-7</t>
    <phoneticPr fontId="2" type="noConversion"/>
  </si>
  <si>
    <t>FR-8</t>
    <phoneticPr fontId="2" type="noConversion"/>
  </si>
  <si>
    <t>FR-9</t>
    <phoneticPr fontId="2" type="noConversion"/>
  </si>
  <si>
    <t>QLR-1</t>
    <phoneticPr fontId="2" type="noConversion"/>
  </si>
  <si>
    <t>QLR-2</t>
    <phoneticPr fontId="2" type="noConversion"/>
  </si>
  <si>
    <t>XSR-1</t>
    <phoneticPr fontId="2" type="noConversion"/>
  </si>
  <si>
    <t>XSR-2</t>
    <phoneticPr fontId="2" type="noConversion"/>
  </si>
  <si>
    <t>DJR-1</t>
    <phoneticPr fontId="2" type="noConversion"/>
  </si>
  <si>
    <t>DJR-2</t>
    <phoneticPr fontId="2" type="noConversion"/>
  </si>
  <si>
    <t>DJR-3</t>
    <phoneticPr fontId="2" type="noConversion"/>
  </si>
  <si>
    <t>SSR-1</t>
    <phoneticPr fontId="2" type="noConversion"/>
  </si>
  <si>
    <t>SSR-2</t>
    <phoneticPr fontId="2" type="noConversion"/>
  </si>
  <si>
    <t>HR-1</t>
    <phoneticPr fontId="2" type="noConversion"/>
  </si>
  <si>
    <t>DSR-1</t>
    <phoneticPr fontId="2" type="noConversion"/>
  </si>
  <si>
    <t>DSR-2</t>
    <phoneticPr fontId="2" type="noConversion"/>
  </si>
  <si>
    <t>HR-2</t>
    <phoneticPr fontId="2" type="noConversion"/>
  </si>
  <si>
    <t>HR-3</t>
    <phoneticPr fontId="2" type="noConversion"/>
  </si>
  <si>
    <t>HR-4</t>
    <phoneticPr fontId="2" type="noConversion"/>
  </si>
  <si>
    <t>HR-5</t>
    <phoneticPr fontId="2" type="noConversion"/>
  </si>
  <si>
    <t>μg/L</t>
    <phoneticPr fontId="4" type="noConversion"/>
  </si>
  <si>
    <t>Sample Id</t>
    <phoneticPr fontId="4" type="noConversion"/>
  </si>
  <si>
    <t>Ph</t>
    <phoneticPr fontId="4" type="noConversion"/>
  </si>
  <si>
    <t>EC</t>
    <phoneticPr fontId="4" type="noConversion"/>
  </si>
  <si>
    <t>DO</t>
    <phoneticPr fontId="4" type="noConversion"/>
  </si>
  <si>
    <t>TP</t>
    <phoneticPr fontId="4" type="noConversion"/>
  </si>
  <si>
    <t>TN</t>
    <phoneticPr fontId="4" type="noConversion"/>
  </si>
  <si>
    <t>μS/cm</t>
    <phoneticPr fontId="4" type="noConversion"/>
  </si>
  <si>
    <t>mg/L</t>
    <phoneticPr fontId="4" type="noConversion"/>
  </si>
  <si>
    <t xml:space="preserve">V </t>
    <phoneticPr fontId="4" type="noConversion"/>
  </si>
  <si>
    <t xml:space="preserve">Mn </t>
    <phoneticPr fontId="4" type="noConversion"/>
  </si>
  <si>
    <t>Fe</t>
    <phoneticPr fontId="4" type="noConversion"/>
  </si>
  <si>
    <t xml:space="preserve">Co </t>
    <phoneticPr fontId="4" type="noConversion"/>
  </si>
  <si>
    <t>Ni</t>
    <phoneticPr fontId="4" type="noConversion"/>
  </si>
  <si>
    <t xml:space="preserve">Zn </t>
    <phoneticPr fontId="4" type="noConversion"/>
  </si>
  <si>
    <t xml:space="preserve">As </t>
    <phoneticPr fontId="4" type="noConversion"/>
  </si>
  <si>
    <t xml:space="preserve">Mo </t>
    <phoneticPr fontId="4" type="noConversion"/>
  </si>
  <si>
    <t>Sb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6" x14ac:knownFonts="1">
    <font>
      <sz val="11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76" fontId="5" fillId="0" borderId="1" xfId="1" applyNumberFormat="1" applyFont="1" applyFill="1" applyBorder="1" applyAlignment="1">
      <alignment horizontal="center" vertical="center"/>
    </xf>
  </cellXfs>
  <cellStyles count="2">
    <cellStyle name="Normal" xfId="1" xr:uid="{5B042915-70DD-4E1D-B31E-26D04998F893}"/>
    <cellStyle name="常规" xfId="0" builtinId="0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BF8B7-F400-424B-9EBD-9512253A9B54}">
  <dimension ref="A1:O36"/>
  <sheetViews>
    <sheetView tabSelected="1" workbookViewId="0">
      <selection activeCell="K8" sqref="K8"/>
    </sheetView>
  </sheetViews>
  <sheetFormatPr defaultRowHeight="13.8" x14ac:dyDescent="0.25"/>
  <sheetData>
    <row r="1" spans="1:15" x14ac:dyDescent="0.25">
      <c r="A1" s="2" t="s">
        <v>36</v>
      </c>
      <c r="B1" s="2" t="s">
        <v>37</v>
      </c>
      <c r="C1" s="1" t="s">
        <v>38</v>
      </c>
      <c r="D1" s="1" t="s">
        <v>39</v>
      </c>
      <c r="E1" s="1" t="s">
        <v>40</v>
      </c>
      <c r="F1" s="1" t="s">
        <v>41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  <c r="O1" s="1" t="s">
        <v>52</v>
      </c>
    </row>
    <row r="2" spans="1:15" x14ac:dyDescent="0.25">
      <c r="A2" s="3"/>
      <c r="B2" s="3"/>
      <c r="C2" s="1" t="s">
        <v>42</v>
      </c>
      <c r="D2" s="1" t="s">
        <v>43</v>
      </c>
      <c r="E2" s="1" t="s">
        <v>43</v>
      </c>
      <c r="F2" s="1" t="s">
        <v>43</v>
      </c>
      <c r="G2" s="1" t="s">
        <v>35</v>
      </c>
      <c r="H2" s="1" t="s">
        <v>35</v>
      </c>
      <c r="I2" s="1" t="s">
        <v>35</v>
      </c>
      <c r="J2" s="1" t="s">
        <v>35</v>
      </c>
      <c r="K2" s="1" t="s">
        <v>35</v>
      </c>
      <c r="L2" s="1" t="s">
        <v>35</v>
      </c>
      <c r="M2" s="1" t="s">
        <v>35</v>
      </c>
      <c r="N2" s="1" t="s">
        <v>35</v>
      </c>
      <c r="O2" s="1" t="s">
        <v>35</v>
      </c>
    </row>
    <row r="3" spans="1:15" x14ac:dyDescent="0.25">
      <c r="A3" s="4" t="s">
        <v>1</v>
      </c>
      <c r="B3" s="5">
        <v>8.44</v>
      </c>
      <c r="C3" s="5">
        <v>270</v>
      </c>
      <c r="D3" s="5">
        <v>8.6</v>
      </c>
      <c r="E3" s="5">
        <v>0.09</v>
      </c>
      <c r="F3" s="5">
        <v>1.25</v>
      </c>
      <c r="G3" s="6">
        <v>1.58281490524832</v>
      </c>
      <c r="H3" s="6">
        <v>5.7434220086796398E-2</v>
      </c>
      <c r="I3" s="6">
        <v>10.547437813005001</v>
      </c>
      <c r="J3" s="6">
        <v>3.4081029441558199E-2</v>
      </c>
      <c r="K3" s="6">
        <v>0.805593064691426</v>
      </c>
      <c r="L3" s="6">
        <v>1.3328258121246801</v>
      </c>
      <c r="M3" s="6">
        <v>3.0935445099368999</v>
      </c>
      <c r="N3" s="6">
        <v>1.21044008673783</v>
      </c>
      <c r="O3" s="6">
        <v>5.3823767271619403</v>
      </c>
    </row>
    <row r="4" spans="1:15" x14ac:dyDescent="0.25">
      <c r="A4" s="4" t="s">
        <v>2</v>
      </c>
      <c r="B4" s="5">
        <v>7.91</v>
      </c>
      <c r="C4" s="5">
        <v>268</v>
      </c>
      <c r="D4" s="5">
        <v>6.44</v>
      </c>
      <c r="E4" s="5">
        <v>0.1</v>
      </c>
      <c r="F4" s="5">
        <v>1.5</v>
      </c>
      <c r="G4" s="6">
        <v>1.7132572521504399</v>
      </c>
      <c r="H4" s="6">
        <v>6.4914302734008805E-2</v>
      </c>
      <c r="I4" s="6">
        <v>11.1556198821952</v>
      </c>
      <c r="J4" s="6">
        <v>3.1607781024054399E-2</v>
      </c>
      <c r="K4" s="6">
        <v>0.53685029261310302</v>
      </c>
      <c r="L4" s="6">
        <v>1.00637005114416</v>
      </c>
      <c r="M4" s="6">
        <v>2.84773483858431</v>
      </c>
      <c r="N4" s="6">
        <v>1.07186225251268</v>
      </c>
      <c r="O4" s="6">
        <v>2.8292161065242101</v>
      </c>
    </row>
    <row r="5" spans="1:15" x14ac:dyDescent="0.25">
      <c r="A5" s="4" t="s">
        <v>3</v>
      </c>
      <c r="B5" s="5">
        <v>8.02</v>
      </c>
      <c r="C5" s="5">
        <v>280</v>
      </c>
      <c r="D5" s="5">
        <v>6.2</v>
      </c>
      <c r="E5" s="5">
        <v>0.11</v>
      </c>
      <c r="F5" s="5">
        <v>1.46</v>
      </c>
      <c r="G5" s="6">
        <v>2.1908184764356502</v>
      </c>
      <c r="H5" s="6">
        <v>3.1554991220015198E-2</v>
      </c>
      <c r="I5" s="6">
        <v>11.517656439423</v>
      </c>
      <c r="J5" s="6">
        <v>3.4698628760066602E-2</v>
      </c>
      <c r="K5" s="6">
        <v>0.673549854982604</v>
      </c>
      <c r="L5" s="6">
        <v>0.893381006319098</v>
      </c>
      <c r="M5" s="6">
        <v>3.5124235832203401</v>
      </c>
      <c r="N5" s="6">
        <v>1.1911364700548199</v>
      </c>
      <c r="O5" s="6">
        <v>3.8559700034476898</v>
      </c>
    </row>
    <row r="6" spans="1:15" x14ac:dyDescent="0.25">
      <c r="A6" s="4" t="s">
        <v>4</v>
      </c>
      <c r="B6" s="5">
        <v>7.55</v>
      </c>
      <c r="C6" s="5">
        <v>285</v>
      </c>
      <c r="D6" s="5">
        <v>6.3</v>
      </c>
      <c r="E6" s="5">
        <v>0.08</v>
      </c>
      <c r="F6" s="5">
        <v>1.52</v>
      </c>
      <c r="G6" s="6">
        <v>1.9329633682951299</v>
      </c>
      <c r="H6" s="6">
        <v>0.74876935172709203</v>
      </c>
      <c r="I6" s="6">
        <v>12.008906421873199</v>
      </c>
      <c r="J6" s="6">
        <v>3.4405780980511697E-2</v>
      </c>
      <c r="K6" s="6">
        <v>0.75996089585357396</v>
      </c>
      <c r="L6" s="6">
        <v>1.1416449440348799</v>
      </c>
      <c r="M6" s="6">
        <v>3.0112122579236398</v>
      </c>
      <c r="N6" s="6">
        <v>1.86990248925251</v>
      </c>
      <c r="O6" s="6">
        <v>5.7013211571731803</v>
      </c>
    </row>
    <row r="7" spans="1:15" x14ac:dyDescent="0.25">
      <c r="A7" s="4" t="s">
        <v>5</v>
      </c>
      <c r="B7" s="5">
        <v>8.08</v>
      </c>
      <c r="C7" s="5">
        <v>271</v>
      </c>
      <c r="D7" s="5">
        <v>6.78</v>
      </c>
      <c r="E7" s="5">
        <v>0.1</v>
      </c>
      <c r="F7" s="5">
        <v>0.55000000000000004</v>
      </c>
      <c r="G7" s="6">
        <v>1.6392807471058599</v>
      </c>
      <c r="H7" s="6">
        <v>0.14069311373739199</v>
      </c>
      <c r="I7" s="6">
        <v>11.879908580853501</v>
      </c>
      <c r="J7" s="6">
        <v>3.0840859361562899E-2</v>
      </c>
      <c r="K7" s="6">
        <v>0.45621703472663599</v>
      </c>
      <c r="L7" s="6">
        <v>0.39461108355101399</v>
      </c>
      <c r="M7" s="6">
        <v>2.7519370513923298</v>
      </c>
      <c r="N7" s="6">
        <v>1.4289834336653899</v>
      </c>
      <c r="O7" s="6">
        <v>5.5717987861270801</v>
      </c>
    </row>
    <row r="8" spans="1:15" x14ac:dyDescent="0.25">
      <c r="A8" s="4" t="s">
        <v>6</v>
      </c>
      <c r="B8" s="5">
        <v>7.61</v>
      </c>
      <c r="C8" s="5">
        <v>284</v>
      </c>
      <c r="D8" s="5">
        <v>5.97</v>
      </c>
      <c r="E8" s="5">
        <v>0.08</v>
      </c>
      <c r="F8" s="5">
        <v>0.76</v>
      </c>
      <c r="G8" s="6">
        <v>1.5373754126191701</v>
      </c>
      <c r="H8" s="6">
        <v>0.62629175674416104</v>
      </c>
      <c r="I8" s="6">
        <v>12.582669880355599</v>
      </c>
      <c r="J8" s="6">
        <v>3.4647248760573797E-2</v>
      </c>
      <c r="K8" s="6">
        <v>0.84881702640380796</v>
      </c>
      <c r="L8" s="6">
        <v>1.26168166297789</v>
      </c>
      <c r="M8" s="6">
        <v>3.1085867364523798</v>
      </c>
      <c r="N8" s="6">
        <v>1.82074417905255</v>
      </c>
      <c r="O8" s="6">
        <v>7.1279557905406801</v>
      </c>
    </row>
    <row r="9" spans="1:15" x14ac:dyDescent="0.25">
      <c r="A9" s="4" t="s">
        <v>7</v>
      </c>
      <c r="B9" s="5">
        <v>7.81</v>
      </c>
      <c r="C9" s="5">
        <v>265</v>
      </c>
      <c r="D9" s="5">
        <v>9.6</v>
      </c>
      <c r="E9" s="5">
        <v>0.15</v>
      </c>
      <c r="F9" s="5">
        <v>1.35</v>
      </c>
      <c r="G9" s="6">
        <v>2.3334355889040901</v>
      </c>
      <c r="H9" s="6">
        <v>6.9826862099716794E-2</v>
      </c>
      <c r="I9" s="6">
        <v>11.496498739336101</v>
      </c>
      <c r="J9" s="6">
        <v>5.28307365068773E-2</v>
      </c>
      <c r="K9" s="6">
        <v>1.7610228299991999</v>
      </c>
      <c r="L9" s="6">
        <v>7.4042988039873601</v>
      </c>
      <c r="M9" s="6">
        <v>3.8065141484162601</v>
      </c>
      <c r="N9" s="6">
        <v>1.71803648030989</v>
      </c>
      <c r="O9" s="6">
        <v>7.7597651307880504</v>
      </c>
    </row>
    <row r="10" spans="1:15" x14ac:dyDescent="0.25">
      <c r="A10" s="4" t="s">
        <v>8</v>
      </c>
      <c r="B10" s="5">
        <v>7.73</v>
      </c>
      <c r="C10" s="5">
        <v>273</v>
      </c>
      <c r="D10" s="5">
        <v>6.82</v>
      </c>
      <c r="E10" s="5">
        <v>0.08</v>
      </c>
      <c r="F10" s="5">
        <v>1.48</v>
      </c>
      <c r="G10" s="6">
        <v>1.7761602021799401</v>
      </c>
      <c r="H10" s="6">
        <v>0.12678437901428699</v>
      </c>
      <c r="I10" s="6">
        <v>11.4772418832054</v>
      </c>
      <c r="J10" s="6">
        <v>3.0786156294911101E-2</v>
      </c>
      <c r="K10" s="6">
        <v>0.80496033238606002</v>
      </c>
      <c r="L10" s="6">
        <v>2.1017526427908599</v>
      </c>
      <c r="M10" s="6">
        <v>2.5100814898989099</v>
      </c>
      <c r="N10" s="6">
        <v>1.3303127153807901</v>
      </c>
      <c r="O10" s="6">
        <v>4.3930737734669298</v>
      </c>
    </row>
    <row r="11" spans="1:15" x14ac:dyDescent="0.25">
      <c r="A11" s="4" t="s">
        <v>9</v>
      </c>
      <c r="B11" s="5">
        <v>7.81</v>
      </c>
      <c r="C11" s="5">
        <v>262</v>
      </c>
      <c r="D11" s="5">
        <v>6.52</v>
      </c>
      <c r="E11" s="5">
        <v>0.11</v>
      </c>
      <c r="F11" s="5">
        <v>1.29</v>
      </c>
      <c r="G11" s="6">
        <v>1.7948437702759401</v>
      </c>
      <c r="H11" s="6">
        <v>0.74591280471503396</v>
      </c>
      <c r="I11" s="6">
        <v>12.3028241393108</v>
      </c>
      <c r="J11" s="6">
        <v>3.0449208266350999E-2</v>
      </c>
      <c r="K11" s="6">
        <v>0.66821512231545699</v>
      </c>
      <c r="L11" s="6">
        <v>1.8293200511829799</v>
      </c>
      <c r="M11" s="6">
        <v>2.78629225553148</v>
      </c>
      <c r="N11" s="6">
        <v>1.3293802470804501</v>
      </c>
      <c r="O11" s="6">
        <v>3.6898631024889501</v>
      </c>
    </row>
    <row r="12" spans="1:15" x14ac:dyDescent="0.25">
      <c r="A12" s="4" t="s">
        <v>10</v>
      </c>
      <c r="B12" s="5">
        <v>9.0399999999999991</v>
      </c>
      <c r="C12" s="5">
        <v>376</v>
      </c>
      <c r="D12" s="5">
        <v>11.59</v>
      </c>
      <c r="E12" s="5">
        <v>0.11</v>
      </c>
      <c r="F12" s="5">
        <v>1.5</v>
      </c>
      <c r="G12" s="6">
        <v>1.7511563276536699</v>
      </c>
      <c r="H12" s="6">
        <v>0.183755123724263</v>
      </c>
      <c r="I12" s="6">
        <v>12.5201952693125</v>
      </c>
      <c r="J12" s="6">
        <v>7.1185554177838395E-2</v>
      </c>
      <c r="K12" s="6">
        <v>1.68028702889314</v>
      </c>
      <c r="L12" s="6">
        <v>2.7806828461010502</v>
      </c>
      <c r="M12" s="6">
        <v>3.8809472796812501</v>
      </c>
      <c r="N12" s="6">
        <v>2.1738121363296199</v>
      </c>
      <c r="O12" s="6">
        <v>2.5956840137875399</v>
      </c>
    </row>
    <row r="13" spans="1:15" x14ac:dyDescent="0.25">
      <c r="A13" s="4" t="s">
        <v>11</v>
      </c>
      <c r="B13" s="5">
        <v>8.76</v>
      </c>
      <c r="C13" s="5">
        <v>343</v>
      </c>
      <c r="D13" s="5">
        <v>8.16</v>
      </c>
      <c r="E13" s="5">
        <v>0.11</v>
      </c>
      <c r="F13" s="5">
        <v>1.94</v>
      </c>
      <c r="G13" s="6">
        <v>1.7038523389831699</v>
      </c>
      <c r="H13" s="6">
        <v>0.185271013245628</v>
      </c>
      <c r="I13" s="6">
        <v>12.8050018214969</v>
      </c>
      <c r="J13" s="6">
        <v>6.7968710375934493E-2</v>
      </c>
      <c r="K13" s="6">
        <v>2.5943066798661398</v>
      </c>
      <c r="L13" s="6">
        <v>1.72349958851584</v>
      </c>
      <c r="M13" s="6">
        <v>3.1187762598286901</v>
      </c>
      <c r="N13" s="6">
        <v>1.7657741113837699</v>
      </c>
      <c r="O13" s="6">
        <v>5.0781636988957199</v>
      </c>
    </row>
    <row r="14" spans="1:15" x14ac:dyDescent="0.25">
      <c r="A14" s="4" t="s">
        <v>12</v>
      </c>
      <c r="B14" s="5">
        <v>8.18</v>
      </c>
      <c r="C14" s="5">
        <v>661</v>
      </c>
      <c r="D14" s="5">
        <v>19.239999999999998</v>
      </c>
      <c r="E14" s="5">
        <v>0.36</v>
      </c>
      <c r="F14" s="5">
        <v>9.6999999999999993</v>
      </c>
      <c r="G14" s="6">
        <v>2.2555295624664198</v>
      </c>
      <c r="H14" s="6">
        <v>7.2576174794758597</v>
      </c>
      <c r="I14" s="6">
        <v>21.972636967113001</v>
      </c>
      <c r="J14" s="6">
        <v>0.18835738571648</v>
      </c>
      <c r="K14" s="6">
        <v>3.7673723693482</v>
      </c>
      <c r="L14" s="6">
        <v>3.9255895552161002</v>
      </c>
      <c r="M14" s="6">
        <v>3.8396524472959199</v>
      </c>
      <c r="N14" s="6">
        <v>3.9769867713232099</v>
      </c>
      <c r="O14" s="6">
        <v>6.11201805390382</v>
      </c>
    </row>
    <row r="15" spans="1:15" x14ac:dyDescent="0.25">
      <c r="A15" s="4" t="s">
        <v>13</v>
      </c>
      <c r="B15" s="5">
        <v>8.59</v>
      </c>
      <c r="C15" s="5">
        <v>301</v>
      </c>
      <c r="D15" s="5">
        <v>11.96</v>
      </c>
      <c r="E15" s="5">
        <v>0.09</v>
      </c>
      <c r="F15" s="5">
        <v>2.41</v>
      </c>
      <c r="G15" s="6">
        <v>2.01689477126286</v>
      </c>
      <c r="H15" s="6">
        <v>0.63361521145593003</v>
      </c>
      <c r="I15" s="6">
        <v>12.065032388814</v>
      </c>
      <c r="J15" s="6">
        <v>5.0880068202354099E-2</v>
      </c>
      <c r="K15" s="6">
        <v>0.74274203564990704</v>
      </c>
      <c r="L15" s="6">
        <v>1.5057941489576401</v>
      </c>
      <c r="M15" s="6">
        <v>2.9994509457357199</v>
      </c>
      <c r="N15" s="6">
        <v>1.66202294618249</v>
      </c>
      <c r="O15" s="6">
        <v>5.7544013776279099</v>
      </c>
    </row>
    <row r="16" spans="1:15" x14ac:dyDescent="0.25">
      <c r="A16" s="4" t="s">
        <v>14</v>
      </c>
      <c r="B16" s="5">
        <v>8.69</v>
      </c>
      <c r="C16" s="5">
        <v>287</v>
      </c>
      <c r="D16" s="5">
        <v>8.44</v>
      </c>
      <c r="E16" s="5">
        <v>0.09</v>
      </c>
      <c r="F16" s="5">
        <v>1.99</v>
      </c>
      <c r="G16" s="6">
        <v>1.77864687973456</v>
      </c>
      <c r="H16" s="6">
        <v>0.17446869839429599</v>
      </c>
      <c r="I16" s="6">
        <v>11.794971800648799</v>
      </c>
      <c r="J16" s="6">
        <v>7.7527904898817293E-2</v>
      </c>
      <c r="K16" s="6">
        <v>0.68369229106387697</v>
      </c>
      <c r="L16" s="6">
        <v>1.2064862382908501</v>
      </c>
      <c r="M16" s="6">
        <v>2.6626609978313902</v>
      </c>
      <c r="N16" s="6">
        <v>1.64778007654992</v>
      </c>
      <c r="O16" s="6">
        <v>5.7792756667329801</v>
      </c>
    </row>
    <row r="17" spans="1:15" x14ac:dyDescent="0.25">
      <c r="A17" s="4" t="s">
        <v>15</v>
      </c>
      <c r="B17" s="5">
        <v>9.01</v>
      </c>
      <c r="C17" s="5">
        <v>272</v>
      </c>
      <c r="D17" s="5">
        <v>12.34</v>
      </c>
      <c r="E17" s="5">
        <v>0.12</v>
      </c>
      <c r="F17" s="5">
        <v>2.62</v>
      </c>
      <c r="G17" s="6">
        <v>2.16218626065442</v>
      </c>
      <c r="H17" s="6">
        <v>0.168796124749339</v>
      </c>
      <c r="I17" s="6">
        <v>10.6976982993643</v>
      </c>
      <c r="J17" s="6">
        <v>5.9323922618320202E-2</v>
      </c>
      <c r="K17" s="6">
        <v>1.21817209154704</v>
      </c>
      <c r="L17" s="6">
        <v>2.81147941676549</v>
      </c>
      <c r="M17" s="6">
        <v>2.9396370497192001</v>
      </c>
      <c r="N17" s="6">
        <v>1.96213200969679</v>
      </c>
      <c r="O17" s="6">
        <v>4.2812390461889596</v>
      </c>
    </row>
    <row r="18" spans="1:15" x14ac:dyDescent="0.25">
      <c r="A18" s="4" t="s">
        <v>16</v>
      </c>
      <c r="B18" s="5">
        <v>8.48</v>
      </c>
      <c r="C18" s="5">
        <v>294</v>
      </c>
      <c r="D18" s="5">
        <v>8.6300000000000008</v>
      </c>
      <c r="E18" s="5">
        <v>0.11</v>
      </c>
      <c r="F18" s="5">
        <v>3.7</v>
      </c>
      <c r="G18" s="6">
        <v>1.90123983981508</v>
      </c>
      <c r="H18" s="6">
        <v>0</v>
      </c>
      <c r="I18" s="6">
        <v>12.6948298986339</v>
      </c>
      <c r="J18" s="6">
        <v>4.8155163907903503E-2</v>
      </c>
      <c r="K18" s="6">
        <v>0.97053736635020804</v>
      </c>
      <c r="L18" s="6">
        <v>1.76646595840253</v>
      </c>
      <c r="M18" s="6">
        <v>3.1881546635381</v>
      </c>
      <c r="N18" s="6">
        <v>1.61788946875337</v>
      </c>
      <c r="O18" s="6">
        <v>2.7272944338508598</v>
      </c>
    </row>
    <row r="19" spans="1:15" x14ac:dyDescent="0.25">
      <c r="A19" s="4" t="s">
        <v>17</v>
      </c>
      <c r="B19" s="5">
        <v>8.16</v>
      </c>
      <c r="C19" s="5">
        <v>316</v>
      </c>
      <c r="D19" s="5">
        <v>7.51</v>
      </c>
      <c r="E19" s="5">
        <v>0.15</v>
      </c>
      <c r="F19" s="5">
        <v>3.03</v>
      </c>
      <c r="G19" s="6">
        <v>1.96865591410494</v>
      </c>
      <c r="H19" s="6">
        <v>0</v>
      </c>
      <c r="I19" s="6">
        <v>11.5153594276722</v>
      </c>
      <c r="J19" s="6">
        <v>5.7753481222717E-2</v>
      </c>
      <c r="K19" s="6">
        <v>1.1720314202901401</v>
      </c>
      <c r="L19" s="6">
        <v>1.25388696009505</v>
      </c>
      <c r="M19" s="6">
        <v>3.6291412370432701</v>
      </c>
      <c r="N19" s="6">
        <v>1.6753119002855601</v>
      </c>
      <c r="O19" s="6">
        <v>4.72215209461159</v>
      </c>
    </row>
    <row r="20" spans="1:15" x14ac:dyDescent="0.25">
      <c r="A20" s="4" t="s">
        <v>18</v>
      </c>
      <c r="B20" s="5">
        <v>7.35</v>
      </c>
      <c r="C20" s="5">
        <v>272</v>
      </c>
      <c r="D20" s="5">
        <v>5.15</v>
      </c>
      <c r="E20" s="5">
        <v>0.2</v>
      </c>
      <c r="F20" s="5">
        <v>1.83</v>
      </c>
      <c r="G20" s="6">
        <v>2.0425845767578701</v>
      </c>
      <c r="H20" s="6">
        <v>0</v>
      </c>
      <c r="I20" s="6">
        <v>11.429967701454601</v>
      </c>
      <c r="J20" s="6">
        <v>3.4895643926028501E-2</v>
      </c>
      <c r="K20" s="6">
        <v>0.83421652631670795</v>
      </c>
      <c r="L20" s="6">
        <v>1.01582120354532</v>
      </c>
      <c r="M20" s="6">
        <v>3.1408254749054398</v>
      </c>
      <c r="N20" s="6">
        <v>1.4784206157712401</v>
      </c>
      <c r="O20" s="6">
        <v>3.4951165988784201</v>
      </c>
    </row>
    <row r="21" spans="1:15" x14ac:dyDescent="0.25">
      <c r="A21" s="4" t="s">
        <v>19</v>
      </c>
      <c r="B21" s="5">
        <v>7.8</v>
      </c>
      <c r="C21" s="5">
        <v>443</v>
      </c>
      <c r="D21" s="5">
        <v>4.34</v>
      </c>
      <c r="E21" s="5">
        <v>0.49</v>
      </c>
      <c r="F21" s="5">
        <v>4.46</v>
      </c>
      <c r="G21" s="6">
        <v>2.6260247769853202</v>
      </c>
      <c r="H21" s="6">
        <v>1.3694687537947401</v>
      </c>
      <c r="I21" s="6">
        <v>14.106216755887001</v>
      </c>
      <c r="J21" s="6">
        <v>7.0859941187823502E-2</v>
      </c>
      <c r="K21" s="6">
        <v>1.73888986922429</v>
      </c>
      <c r="L21" s="6">
        <v>0.92574158756039704</v>
      </c>
      <c r="M21" s="6">
        <v>11.0607858525014</v>
      </c>
      <c r="N21" s="6">
        <v>5.9282606511336597</v>
      </c>
      <c r="O21" s="6">
        <v>2.05499787900618</v>
      </c>
    </row>
    <row r="22" spans="1:15" x14ac:dyDescent="0.25">
      <c r="A22" s="4" t="s">
        <v>20</v>
      </c>
      <c r="B22" s="5">
        <v>8.11</v>
      </c>
      <c r="C22" s="5">
        <v>435</v>
      </c>
      <c r="D22" s="5">
        <v>5.26</v>
      </c>
      <c r="E22" s="5">
        <v>0.37</v>
      </c>
      <c r="F22" s="5">
        <v>3.73</v>
      </c>
      <c r="G22" s="6">
        <v>1.3261300708432699</v>
      </c>
      <c r="H22" s="6">
        <v>0.84790687482121896</v>
      </c>
      <c r="I22" s="6">
        <v>9.1111835242506594</v>
      </c>
      <c r="J22" s="6">
        <v>5.7865864931937301E-2</v>
      </c>
      <c r="K22" s="6">
        <v>1.7851511483906</v>
      </c>
      <c r="L22" s="6">
        <v>0.63333993512382403</v>
      </c>
      <c r="M22" s="6">
        <v>4.4405430437691402</v>
      </c>
      <c r="N22" s="6">
        <v>3.0732922475184101</v>
      </c>
      <c r="O22" s="6">
        <v>2.71001651529027</v>
      </c>
    </row>
    <row r="23" spans="1:15" x14ac:dyDescent="0.25">
      <c r="A23" s="4" t="s">
        <v>21</v>
      </c>
      <c r="B23" s="5">
        <v>7.55</v>
      </c>
      <c r="C23" s="5">
        <v>456</v>
      </c>
      <c r="D23" s="5">
        <v>2.59</v>
      </c>
      <c r="E23" s="5">
        <v>0.77</v>
      </c>
      <c r="F23" s="5">
        <v>9.69</v>
      </c>
      <c r="G23" s="6">
        <v>2.4644766639823099</v>
      </c>
      <c r="H23" s="6">
        <v>4.3106649097277003</v>
      </c>
      <c r="I23" s="6">
        <v>16.075692407695701</v>
      </c>
      <c r="J23" s="6">
        <v>0.17899882039116899</v>
      </c>
      <c r="K23" s="6">
        <v>1.43584821890078</v>
      </c>
      <c r="L23" s="6">
        <v>0.61590975050335395</v>
      </c>
      <c r="M23" s="6">
        <v>5.5028073370076198</v>
      </c>
      <c r="N23" s="6">
        <v>4.1095948076991</v>
      </c>
      <c r="O23" s="6">
        <v>2.8512891400139</v>
      </c>
    </row>
    <row r="24" spans="1:15" x14ac:dyDescent="0.25">
      <c r="A24" s="4" t="s">
        <v>22</v>
      </c>
      <c r="B24" s="5">
        <v>7.29</v>
      </c>
      <c r="C24" s="5">
        <v>557</v>
      </c>
      <c r="D24" s="5">
        <v>3.99</v>
      </c>
      <c r="E24" s="5">
        <v>0.59</v>
      </c>
      <c r="F24" s="5">
        <v>7.8</v>
      </c>
      <c r="G24" s="6">
        <v>1.2895826571364299</v>
      </c>
      <c r="H24" s="6">
        <v>2.8618663084454901</v>
      </c>
      <c r="I24" s="6">
        <v>19.871934048078401</v>
      </c>
      <c r="J24" s="6">
        <v>0.167546067557374</v>
      </c>
      <c r="K24" s="6">
        <v>2.8186940069022999</v>
      </c>
      <c r="L24" s="6">
        <v>2.7463530834879402</v>
      </c>
      <c r="M24" s="6">
        <v>2.6035775470676299</v>
      </c>
      <c r="N24" s="6">
        <v>5.0559505049854403</v>
      </c>
      <c r="O24" s="6">
        <v>2.3945606915538802</v>
      </c>
    </row>
    <row r="25" spans="1:15" x14ac:dyDescent="0.25">
      <c r="A25" s="4" t="s">
        <v>23</v>
      </c>
      <c r="B25" s="5">
        <v>8</v>
      </c>
      <c r="C25" s="5">
        <v>370</v>
      </c>
      <c r="D25" s="5">
        <v>7.99</v>
      </c>
      <c r="E25" s="5">
        <v>0.12</v>
      </c>
      <c r="F25" s="5">
        <v>1.35</v>
      </c>
      <c r="G25" s="6">
        <v>1.2881920562903</v>
      </c>
      <c r="H25" s="6">
        <v>0.47308347254922201</v>
      </c>
      <c r="I25" s="6">
        <v>14.517317998146799</v>
      </c>
      <c r="J25" s="6">
        <v>6.1890156216940599E-2</v>
      </c>
      <c r="K25" s="6">
        <v>0.86478729325479498</v>
      </c>
      <c r="L25" s="6">
        <v>1.5296975055961</v>
      </c>
      <c r="M25" s="6">
        <v>6.9926126257113301</v>
      </c>
      <c r="N25" s="6">
        <v>1.9238206812765799</v>
      </c>
      <c r="O25" s="6">
        <v>1.1425759923382099</v>
      </c>
    </row>
    <row r="26" spans="1:15" x14ac:dyDescent="0.25">
      <c r="A26" s="4" t="s">
        <v>24</v>
      </c>
      <c r="B26" s="5">
        <v>8.56</v>
      </c>
      <c r="C26" s="5">
        <v>360</v>
      </c>
      <c r="D26" s="5">
        <v>9.4600000000000009</v>
      </c>
      <c r="E26" s="5">
        <v>0.09</v>
      </c>
      <c r="F26" s="5">
        <v>1.31</v>
      </c>
      <c r="G26" s="6">
        <v>1.0185996661407399</v>
      </c>
      <c r="H26" s="6">
        <v>0.12439547701436</v>
      </c>
      <c r="I26" s="6">
        <v>15.1099820254791</v>
      </c>
      <c r="J26" s="6">
        <v>6.7243594067630197E-2</v>
      </c>
      <c r="K26" s="6">
        <v>0.78832445953684105</v>
      </c>
      <c r="L26" s="6">
        <v>0.70777784015664302</v>
      </c>
      <c r="M26" s="6">
        <v>6.2766672087922002</v>
      </c>
      <c r="N26" s="6">
        <v>1.74529118095784</v>
      </c>
      <c r="O26" s="6">
        <v>1.5217599405723401</v>
      </c>
    </row>
    <row r="27" spans="1:15" x14ac:dyDescent="0.25">
      <c r="A27" s="4" t="s">
        <v>25</v>
      </c>
      <c r="B27" s="5">
        <v>7.78</v>
      </c>
      <c r="C27" s="5">
        <v>313</v>
      </c>
      <c r="D27" s="5">
        <v>3.22</v>
      </c>
      <c r="E27" s="5">
        <v>0.1</v>
      </c>
      <c r="F27" s="5">
        <v>1.22</v>
      </c>
      <c r="G27" s="6">
        <v>1.31556941585828</v>
      </c>
      <c r="H27" s="6">
        <v>4.6988434335402902E-2</v>
      </c>
      <c r="I27" s="6">
        <v>11.370703787291299</v>
      </c>
      <c r="J27" s="6">
        <v>5.74427691127306E-2</v>
      </c>
      <c r="K27" s="6">
        <v>0.49773587437761901</v>
      </c>
      <c r="L27" s="6">
        <v>0.68700379478791795</v>
      </c>
      <c r="M27" s="6">
        <v>6.3359425863254604</v>
      </c>
      <c r="N27" s="6">
        <v>1.57824822655909</v>
      </c>
      <c r="O27" s="6">
        <v>1.98788662976768</v>
      </c>
    </row>
    <row r="28" spans="1:15" x14ac:dyDescent="0.25">
      <c r="A28" s="4" t="s">
        <v>29</v>
      </c>
      <c r="B28" s="5">
        <v>5.51</v>
      </c>
      <c r="C28" s="5">
        <v>213</v>
      </c>
      <c r="D28" s="5">
        <v>5.0199999999999996</v>
      </c>
      <c r="E28" s="5">
        <v>0.12</v>
      </c>
      <c r="F28" s="5">
        <v>1.32</v>
      </c>
      <c r="G28" s="6">
        <v>0.53779463572818098</v>
      </c>
      <c r="H28" s="6">
        <v>0.14326982844171099</v>
      </c>
      <c r="I28" s="6">
        <v>9.6346077480545702</v>
      </c>
      <c r="J28" s="6">
        <v>5.4784736017458202E-2</v>
      </c>
      <c r="K28" s="6">
        <v>1.24059572240325</v>
      </c>
      <c r="L28" s="6">
        <v>2.2541070965700598</v>
      </c>
      <c r="M28" s="6">
        <v>2.5591547465512701</v>
      </c>
      <c r="N28" s="6">
        <v>1.2109618385112999</v>
      </c>
      <c r="O28" s="6">
        <v>1.80747513466609</v>
      </c>
    </row>
    <row r="29" spans="1:15" x14ac:dyDescent="0.25">
      <c r="A29" s="4" t="s">
        <v>30</v>
      </c>
      <c r="B29" s="5">
        <v>8.83</v>
      </c>
      <c r="C29" s="5">
        <v>226</v>
      </c>
      <c r="D29" s="5">
        <v>11.14</v>
      </c>
      <c r="E29" s="5">
        <v>0.11</v>
      </c>
      <c r="F29" s="5">
        <v>1.51</v>
      </c>
      <c r="G29" s="6">
        <v>1.6057823325077401</v>
      </c>
      <c r="H29" s="6">
        <v>4.49626765587142E-2</v>
      </c>
      <c r="I29" s="6">
        <v>9.0730119665463498</v>
      </c>
      <c r="J29" s="6">
        <v>7.4317536847317803E-2</v>
      </c>
      <c r="K29" s="6">
        <v>1.19906884208416</v>
      </c>
      <c r="L29" s="6">
        <v>2.0189262257221698</v>
      </c>
      <c r="M29" s="6">
        <v>3.0341686530224998</v>
      </c>
      <c r="N29" s="6">
        <v>1.35540007625921</v>
      </c>
      <c r="O29" s="6">
        <v>1.35279556306986</v>
      </c>
    </row>
    <row r="30" spans="1:15" x14ac:dyDescent="0.25">
      <c r="A30" s="4" t="s">
        <v>26</v>
      </c>
      <c r="B30" s="5">
        <v>7.7</v>
      </c>
      <c r="C30" s="5">
        <v>284</v>
      </c>
      <c r="D30" s="5">
        <v>6.14</v>
      </c>
      <c r="E30" s="5">
        <v>0.15</v>
      </c>
      <c r="F30" s="5">
        <v>2.12</v>
      </c>
      <c r="G30" s="6">
        <v>1.9122206357014</v>
      </c>
      <c r="H30" s="6">
        <v>5.5857742145899399E-2</v>
      </c>
      <c r="I30" s="6">
        <v>12.411487197437699</v>
      </c>
      <c r="J30" s="6">
        <v>4.2112778075769797E-2</v>
      </c>
      <c r="K30" s="6">
        <v>0.63996023758339804</v>
      </c>
      <c r="L30" s="6">
        <v>1.14960653927213</v>
      </c>
      <c r="M30" s="6">
        <v>3.2153613443198501</v>
      </c>
      <c r="N30" s="6">
        <v>1.44283088448085</v>
      </c>
      <c r="O30" s="6">
        <v>4.6829082963362101</v>
      </c>
    </row>
    <row r="31" spans="1:15" x14ac:dyDescent="0.25">
      <c r="A31" s="4" t="s">
        <v>27</v>
      </c>
      <c r="B31" s="5">
        <v>9.14</v>
      </c>
      <c r="C31" s="5">
        <v>232</v>
      </c>
      <c r="D31" s="5">
        <v>12.46</v>
      </c>
      <c r="E31" s="5">
        <v>0.11</v>
      </c>
      <c r="F31" s="5">
        <v>1.47</v>
      </c>
      <c r="G31" s="6">
        <v>0.65210193263263105</v>
      </c>
      <c r="H31" s="6">
        <v>2.6088289203420899E-2</v>
      </c>
      <c r="I31" s="6">
        <v>8.6181422575917406</v>
      </c>
      <c r="J31" s="6">
        <v>7.6899507396599398E-2</v>
      </c>
      <c r="K31" s="6">
        <v>1.01031682942053</v>
      </c>
      <c r="L31" s="6">
        <v>1.51111610130847</v>
      </c>
      <c r="M31" s="6">
        <v>2.5608330661472598</v>
      </c>
      <c r="N31" s="6">
        <v>1.07643190096177</v>
      </c>
      <c r="O31" s="6">
        <v>2.1275592598777999</v>
      </c>
    </row>
    <row r="32" spans="1:15" x14ac:dyDescent="0.25">
      <c r="A32" s="4" t="s">
        <v>28</v>
      </c>
      <c r="B32" s="5">
        <v>7.94</v>
      </c>
      <c r="C32" s="5">
        <v>341</v>
      </c>
      <c r="D32" s="5">
        <v>7.08</v>
      </c>
      <c r="E32" s="5">
        <v>0.16</v>
      </c>
      <c r="F32" s="5">
        <v>1.98</v>
      </c>
      <c r="G32" s="6">
        <v>3.0702146353535902</v>
      </c>
      <c r="H32" s="6">
        <v>7.6598769962106799</v>
      </c>
      <c r="I32" s="6">
        <v>13.947257741045901</v>
      </c>
      <c r="J32" s="6">
        <v>5.10603547447269E-2</v>
      </c>
      <c r="K32" s="6">
        <v>0.97214749309685899</v>
      </c>
      <c r="L32" s="6">
        <v>7.4501001671034102</v>
      </c>
      <c r="M32" s="6">
        <v>3.43755587851033</v>
      </c>
      <c r="N32" s="6">
        <v>3.4888095557561498</v>
      </c>
      <c r="O32" s="6">
        <v>5.2111788457325501</v>
      </c>
    </row>
    <row r="33" spans="1:15" x14ac:dyDescent="0.25">
      <c r="A33" s="4" t="s">
        <v>31</v>
      </c>
      <c r="B33" s="5">
        <v>6.04</v>
      </c>
      <c r="C33" s="5">
        <v>337</v>
      </c>
      <c r="D33" s="5">
        <v>7.62</v>
      </c>
      <c r="E33" s="5">
        <v>0.13</v>
      </c>
      <c r="F33" s="5">
        <v>1.48</v>
      </c>
      <c r="G33" s="6">
        <v>2.9358636990404499</v>
      </c>
      <c r="H33" s="6">
        <v>0.87482881592455597</v>
      </c>
      <c r="I33" s="6">
        <v>14.940644980424</v>
      </c>
      <c r="J33" s="6">
        <v>3.4896022099363599E-2</v>
      </c>
      <c r="K33" s="6">
        <v>0.82147500298165699</v>
      </c>
      <c r="L33" s="6">
        <v>6.8085224888197899</v>
      </c>
      <c r="M33" s="6">
        <v>2.6189099154433202</v>
      </c>
      <c r="N33" s="6">
        <v>3.43788954879401</v>
      </c>
      <c r="O33" s="6">
        <v>16.290030431066</v>
      </c>
    </row>
    <row r="34" spans="1:15" x14ac:dyDescent="0.25">
      <c r="A34" s="4" t="s">
        <v>32</v>
      </c>
      <c r="B34" s="5">
        <v>7.57</v>
      </c>
      <c r="C34" s="5">
        <v>353</v>
      </c>
      <c r="D34" s="5">
        <v>6.4</v>
      </c>
      <c r="E34" s="5">
        <v>0.13</v>
      </c>
      <c r="F34" s="5">
        <v>4.13</v>
      </c>
      <c r="G34" s="6">
        <v>2.2816601761958402</v>
      </c>
      <c r="H34" s="6">
        <v>0.216169545137263</v>
      </c>
      <c r="I34" s="6">
        <v>15.070023938202599</v>
      </c>
      <c r="J34" s="6">
        <v>4.0187048780885699E-2</v>
      </c>
      <c r="K34" s="6">
        <v>1.13825700427302</v>
      </c>
      <c r="L34" s="6">
        <v>2.2201220853125698</v>
      </c>
      <c r="M34" s="6">
        <v>2.5920090497888002</v>
      </c>
      <c r="N34" s="6">
        <v>3.6689434396896199</v>
      </c>
      <c r="O34" s="6">
        <v>2.6062066316419799</v>
      </c>
    </row>
    <row r="35" spans="1:15" x14ac:dyDescent="0.25">
      <c r="A35" s="4" t="s">
        <v>33</v>
      </c>
      <c r="B35" s="5">
        <v>7.95</v>
      </c>
      <c r="C35" s="5">
        <v>343</v>
      </c>
      <c r="D35" s="5" t="s">
        <v>0</v>
      </c>
      <c r="E35" s="5">
        <v>0.14000000000000001</v>
      </c>
      <c r="F35" s="5">
        <v>1.7</v>
      </c>
      <c r="G35" s="6">
        <v>3.1751718905881399</v>
      </c>
      <c r="H35" s="6">
        <v>8.1888912274903303E-2</v>
      </c>
      <c r="I35" s="6">
        <v>14.711498927128201</v>
      </c>
      <c r="J35" s="6">
        <v>4.3288791412596297E-2</v>
      </c>
      <c r="K35" s="6">
        <v>0.803178846076544</v>
      </c>
      <c r="L35" s="6">
        <v>1.84724600910807</v>
      </c>
      <c r="M35" s="6">
        <v>3.1458885382761301</v>
      </c>
      <c r="N35" s="6">
        <v>3.9612045962150502</v>
      </c>
      <c r="O35" s="6">
        <v>4.6838706194225201</v>
      </c>
    </row>
    <row r="36" spans="1:15" x14ac:dyDescent="0.25">
      <c r="A36" s="4" t="s">
        <v>34</v>
      </c>
      <c r="B36" s="5">
        <v>7.66</v>
      </c>
      <c r="C36" s="5">
        <v>344</v>
      </c>
      <c r="D36" s="5">
        <v>6.72</v>
      </c>
      <c r="E36" s="5">
        <v>0.12</v>
      </c>
      <c r="F36" s="5">
        <v>1.44</v>
      </c>
      <c r="G36" s="6">
        <v>3.19759306249995</v>
      </c>
      <c r="H36" s="6">
        <v>7.6180014740310803E-2</v>
      </c>
      <c r="I36" s="6">
        <v>14.8228735406718</v>
      </c>
      <c r="J36" s="6">
        <v>4.1244866974952901E-2</v>
      </c>
      <c r="K36" s="6">
        <v>0.72655617355283397</v>
      </c>
      <c r="L36" s="6">
        <v>3.2615697160536601</v>
      </c>
      <c r="M36" s="6">
        <v>3.2837228792664601</v>
      </c>
      <c r="N36" s="6">
        <v>3.53264017161947</v>
      </c>
      <c r="O36" s="6">
        <v>5.3894451488181501</v>
      </c>
    </row>
  </sheetData>
  <mergeCells count="2">
    <mergeCell ref="A1:A2"/>
    <mergeCell ref="B1:B2"/>
  </mergeCells>
  <phoneticPr fontId="4" type="noConversion"/>
  <conditionalFormatting sqref="G1:O1">
    <cfRule type="cellIs" dxfId="3" priority="1" operator="lessThan">
      <formula>0</formula>
    </cfRule>
  </conditionalFormatting>
  <conditionalFormatting sqref="G2:O2">
    <cfRule type="cellIs" dxfId="2" priority="3" operator="lessThan">
      <formula>0</formula>
    </cfRule>
  </conditionalFormatting>
  <conditionalFormatting sqref="A1:F1 C2:F2">
    <cfRule type="cellIs" dxfId="1" priority="2" operator="lessThan">
      <formula>0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0-08-20T07:38:13Z</dcterms:created>
  <dcterms:modified xsi:type="dcterms:W3CDTF">2021-04-12T01:50:43Z</dcterms:modified>
</cp:coreProperties>
</file>